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10" i="1" l="1"/>
  <c r="D8" i="1"/>
</calcChain>
</file>

<file path=xl/sharedStrings.xml><?xml version="1.0" encoding="utf-8"?>
<sst xmlns="http://schemas.openxmlformats.org/spreadsheetml/2006/main" count="73" uniqueCount="53">
  <si>
    <t>Down-regulated gene GO categories</t>
  </si>
  <si>
    <t>GO term</t>
  </si>
  <si>
    <t>motif name</t>
  </si>
  <si>
    <t>transcription factor</t>
  </si>
  <si>
    <t>axon guidance</t>
  </si>
  <si>
    <t>VDR</t>
  </si>
  <si>
    <t>M01202 , MA0074</t>
  </si>
  <si>
    <t>Hormone-nuclear receptor</t>
  </si>
  <si>
    <t>hits</t>
  </si>
  <si>
    <t>zscore</t>
  </si>
  <si>
    <t>10*log(pval)</t>
  </si>
  <si>
    <t>-</t>
  </si>
  <si>
    <t>axonogenesis</t>
  </si>
  <si>
    <t xml:space="preserve">M01594 </t>
  </si>
  <si>
    <t>High Mobility Group (Box) Family</t>
  </si>
  <si>
    <t>DNA-binding domain tyoe</t>
  </si>
  <si>
    <t>TCF7L1</t>
  </si>
  <si>
    <t>blood vessel development</t>
  </si>
  <si>
    <t xml:space="preserve">M01544 </t>
  </si>
  <si>
    <t>Borg2</t>
  </si>
  <si>
    <t xml:space="preserve">M01752 </t>
  </si>
  <si>
    <t>ERG</t>
  </si>
  <si>
    <t>blood vessel morphogenesis</t>
  </si>
  <si>
    <t xml:space="preserve">denovo26 </t>
  </si>
  <si>
    <t>cell morphogenesis involved in neuron differentiation</t>
  </si>
  <si>
    <t xml:space="preserve">M01581 </t>
  </si>
  <si>
    <t>AGL15</t>
  </si>
  <si>
    <t>cell projection morphogenesis</t>
  </si>
  <si>
    <t xml:space="preserve">M00247 </t>
  </si>
  <si>
    <t>PacC</t>
  </si>
  <si>
    <t xml:space="preserve">denovo7 </t>
  </si>
  <si>
    <t>neuron development</t>
  </si>
  <si>
    <t>neuron differentiation</t>
  </si>
  <si>
    <t xml:space="preserve">M01171 </t>
  </si>
  <si>
    <t>BetaBetaAlpha-zinc finger Family</t>
  </si>
  <si>
    <t>BCL6</t>
  </si>
  <si>
    <t xml:space="preserve">M00921 </t>
  </si>
  <si>
    <t>GR|NR3C1</t>
  </si>
  <si>
    <t>Cys4 zinc finger of nuclear receptor type</t>
  </si>
  <si>
    <t xml:space="preserve">denovo24 </t>
  </si>
  <si>
    <t>regulation of cell development</t>
  </si>
  <si>
    <t xml:space="preserve">M01128 </t>
  </si>
  <si>
    <t>SED</t>
  </si>
  <si>
    <t>regulation of neurogenesis</t>
  </si>
  <si>
    <t xml:space="preserve">denovo25 </t>
  </si>
  <si>
    <t>Up-regulated gene GO categories</t>
  </si>
  <si>
    <t xml:space="preserve">M00272 </t>
  </si>
  <si>
    <t>p53|TP53</t>
  </si>
  <si>
    <t>p53</t>
  </si>
  <si>
    <t>extracellular structure organization</t>
  </si>
  <si>
    <r>
      <t>Supplementary Table 5.</t>
    </r>
    <r>
      <rPr>
        <sz val="12"/>
        <color theme="1"/>
        <rFont val="Times New Roman"/>
        <family val="1"/>
      </rPr>
      <t xml:space="preserve"> All common motifs from the promoter regions of the up- and downregulated gene GO categories. Hits: number of genes in the GO category found to  </t>
    </r>
  </si>
  <si>
    <t xml:space="preserve">contain the motif in their promoter. Zscore: an enrichment score, where the magnitude of the negative number indicates  enrichment. If the same motif was found in </t>
  </si>
  <si>
    <t>multiple GO categories, the one with the higher number of hits is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E7E7E7"/>
      </left>
      <right style="medium">
        <color rgb="FFE7E7E7"/>
      </right>
      <top/>
      <bottom/>
      <diagonal/>
    </border>
    <border>
      <left style="medium">
        <color rgb="FFE7E7E7"/>
      </left>
      <right style="thin">
        <color rgb="FFFF9900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ont="1"/>
    <xf numFmtId="0" fontId="0" fillId="0" borderId="0" xfId="0" applyAlignment="1">
      <alignment horizontal="center"/>
    </xf>
    <xf numFmtId="0" fontId="1" fillId="0" borderId="0" xfId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1" fillId="0" borderId="0" xfId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" fillId="0" borderId="3" xfId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/>
    <xf numFmtId="0" fontId="3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../../data/motif%20analysis/hg19/down%20regulated%20GO%20motifs/SeqPos_html_output_______on_neuron_development.txt/motif/denovo7.html" TargetMode="External"/><Relationship Id="rId13" Type="http://schemas.openxmlformats.org/officeDocument/2006/relationships/hyperlink" Target="../../data/motif%20analysis/hg19/down%20regulated%20GO%20motifs/SeqPos_html_output_______on_axonogenesis.txt/motif/denovo25.html" TargetMode="External"/><Relationship Id="rId3" Type="http://schemas.openxmlformats.org/officeDocument/2006/relationships/hyperlink" Target="../../data/motif%20analysis/hg19/down%20regulated%20GO%20motifs/SeqPos_html_output_______on_blood_vessel_development.txt/motif/M01544.html" TargetMode="External"/><Relationship Id="rId7" Type="http://schemas.openxmlformats.org/officeDocument/2006/relationships/hyperlink" Target="../../data/motif%20analysis/hg19/down%20regulated%20GO%20motifs/SeqPos_html_output_______on_neuron_development.txt/motif/M00247.html" TargetMode="External"/><Relationship Id="rId12" Type="http://schemas.openxmlformats.org/officeDocument/2006/relationships/hyperlink" Target="../../data/motif%20analysis/hg19/down%20regulated%20GO%20motifs/SeqPos_html_output_______on_regulation_of_neurogenesis.txt/motif/M01128.html" TargetMode="External"/><Relationship Id="rId2" Type="http://schemas.openxmlformats.org/officeDocument/2006/relationships/hyperlink" Target="../../data/motif%20analysis/hg19/down%20regulated%20GO%20motifs/SeqPos_html_output_______on_blood_vessel_development.txt/motif/M01594.html" TargetMode="External"/><Relationship Id="rId1" Type="http://schemas.openxmlformats.org/officeDocument/2006/relationships/hyperlink" Target="../../data/motif%20analysis/hg19/down%20regulated%20GO%20motifs/SeqPos_html_output_______on_axon_guidance.txt/motif/M01202.html" TargetMode="External"/><Relationship Id="rId6" Type="http://schemas.openxmlformats.org/officeDocument/2006/relationships/hyperlink" Target="../../data/motif%20analysis/hg19/down%20regulated%20GO%20motifs/SeqPos_html_output_______on_cell_projection_morphogenesis.txt/motif/M01581.html" TargetMode="External"/><Relationship Id="rId11" Type="http://schemas.openxmlformats.org/officeDocument/2006/relationships/hyperlink" Target="../../data/motif%20analysis/hg19/down%20regulated%20GO%20motifs/SeqPos_html_output_______on_regulation_of_cell_development.txt/motif/denovo24.html" TargetMode="External"/><Relationship Id="rId5" Type="http://schemas.openxmlformats.org/officeDocument/2006/relationships/hyperlink" Target="..\..\data\motif%20analysis\hg19\down%20regulated%20GO%20motifs\SeqPos_html_output_______on_cell_morphogenesis_involved_in__neuron_differentiation.txt\motif\denovo26.html" TargetMode="External"/><Relationship Id="rId15" Type="http://schemas.openxmlformats.org/officeDocument/2006/relationships/printerSettings" Target="../printerSettings/printerSettings1.bin"/><Relationship Id="rId10" Type="http://schemas.openxmlformats.org/officeDocument/2006/relationships/hyperlink" Target="../../data/motif%20analysis/hg19/down%20regulated%20GO%20motifs/SeqPos_html_output_______on_neuron_differentiation.txt/motif/M00921.html" TargetMode="External"/><Relationship Id="rId4" Type="http://schemas.openxmlformats.org/officeDocument/2006/relationships/hyperlink" Target="../../data/motif%20analysis/hg19/down%20regulated%20GO%20motifs/SeqPos_html_output_______on_blood_vessel_morphogenesis.txt/motif/M01752.html" TargetMode="External"/><Relationship Id="rId9" Type="http://schemas.openxmlformats.org/officeDocument/2006/relationships/hyperlink" Target="../../data/motif%20analysis/hg19/down%20regulated%20GO%20motifs/SeqPos_html_output_______on_neuron_differentiation.txt/motif/M01171.html" TargetMode="External"/><Relationship Id="rId14" Type="http://schemas.openxmlformats.org/officeDocument/2006/relationships/hyperlink" Target="../../data/motif%20analysis/hg19/redone%20up%20GO/motifs/SeqPos_html_output_______on_extracellular_structure_organization.txt/motif/M00272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>
      <selection activeCell="B3" sqref="B3"/>
    </sheetView>
  </sheetViews>
  <sheetFormatPr defaultRowHeight="15" x14ac:dyDescent="0.25"/>
  <cols>
    <col min="1" max="1" width="48.140625" bestFit="1" customWidth="1"/>
    <col min="2" max="2" width="16.28515625" bestFit="1" customWidth="1"/>
    <col min="3" max="3" width="18.140625" bestFit="1" customWidth="1"/>
    <col min="4" max="4" width="39" customWidth="1"/>
    <col min="7" max="7" width="11.85546875" bestFit="1" customWidth="1"/>
  </cols>
  <sheetData>
    <row r="1" spans="1:7" ht="15.75" x14ac:dyDescent="0.25">
      <c r="A1" s="18" t="s">
        <v>50</v>
      </c>
    </row>
    <row r="2" spans="1:7" x14ac:dyDescent="0.25">
      <c r="A2" t="s">
        <v>51</v>
      </c>
    </row>
    <row r="3" spans="1:7" x14ac:dyDescent="0.25">
      <c r="A3" t="s">
        <v>52</v>
      </c>
    </row>
    <row r="5" spans="1:7" x14ac:dyDescent="0.25">
      <c r="B5" s="2" t="s">
        <v>0</v>
      </c>
      <c r="C5" s="2"/>
      <c r="D5" s="2"/>
      <c r="E5" s="2"/>
      <c r="F5" s="2"/>
      <c r="G5" s="2"/>
    </row>
    <row r="6" spans="1:7" x14ac:dyDescent="0.25">
      <c r="A6" s="6" t="s">
        <v>1</v>
      </c>
      <c r="B6" s="6" t="s">
        <v>2</v>
      </c>
      <c r="C6" s="6" t="s">
        <v>3</v>
      </c>
      <c r="D6" s="6" t="s">
        <v>15</v>
      </c>
      <c r="E6" s="6" t="s">
        <v>8</v>
      </c>
      <c r="F6" s="6" t="s">
        <v>9</v>
      </c>
      <c r="G6" s="7" t="s">
        <v>10</v>
      </c>
    </row>
    <row r="7" spans="1:7" x14ac:dyDescent="0.25">
      <c r="A7" s="2" t="s">
        <v>4</v>
      </c>
      <c r="B7" s="3" t="s">
        <v>6</v>
      </c>
      <c r="C7" s="2" t="s">
        <v>5</v>
      </c>
      <c r="D7" s="2" t="s">
        <v>7</v>
      </c>
      <c r="E7" s="2">
        <v>25</v>
      </c>
      <c r="F7" s="2">
        <v>-3.1749999999999998</v>
      </c>
      <c r="G7" s="2">
        <v>71.981999999999999</v>
      </c>
    </row>
    <row r="8" spans="1:7" x14ac:dyDescent="0.25">
      <c r="A8" s="8" t="s">
        <v>12</v>
      </c>
      <c r="B8" s="9" t="s">
        <v>44</v>
      </c>
      <c r="C8" s="8" t="s">
        <v>11</v>
      </c>
      <c r="D8" s="10" t="str">
        <f>C8</f>
        <v>-</v>
      </c>
      <c r="E8" s="10">
        <v>22</v>
      </c>
      <c r="F8" s="10">
        <v>-3.2440000000000002</v>
      </c>
      <c r="G8" s="10">
        <v>74.364999999999995</v>
      </c>
    </row>
    <row r="9" spans="1:7" ht="15.75" customHeight="1" x14ac:dyDescent="0.25">
      <c r="A9" s="8" t="s">
        <v>17</v>
      </c>
      <c r="B9" s="11" t="s">
        <v>13</v>
      </c>
      <c r="C9" s="12" t="s">
        <v>16</v>
      </c>
      <c r="D9" s="10" t="s">
        <v>14</v>
      </c>
      <c r="E9" s="10">
        <v>21</v>
      </c>
      <c r="F9" s="10">
        <v>-3.2629999999999999</v>
      </c>
      <c r="G9" s="10">
        <v>75.019000000000005</v>
      </c>
    </row>
    <row r="10" spans="1:7" x14ac:dyDescent="0.25">
      <c r="A10" s="10" t="str">
        <f>A9</f>
        <v>blood vessel development</v>
      </c>
      <c r="B10" s="11" t="s">
        <v>18</v>
      </c>
      <c r="C10" s="12" t="s">
        <v>19</v>
      </c>
      <c r="D10" s="10" t="s">
        <v>11</v>
      </c>
      <c r="E10" s="10">
        <v>39</v>
      </c>
      <c r="F10" s="10">
        <v>-3.2210000000000001</v>
      </c>
      <c r="G10" s="10">
        <v>73.558000000000007</v>
      </c>
    </row>
    <row r="11" spans="1:7" x14ac:dyDescent="0.25">
      <c r="A11" s="8" t="s">
        <v>22</v>
      </c>
      <c r="B11" s="11" t="s">
        <v>20</v>
      </c>
      <c r="C11" s="12" t="s">
        <v>21</v>
      </c>
      <c r="D11" s="10" t="s">
        <v>11</v>
      </c>
      <c r="E11" s="10">
        <v>32</v>
      </c>
      <c r="F11" s="8">
        <v>-3.3210000000000002</v>
      </c>
      <c r="G11" s="10">
        <v>77.111999999999995</v>
      </c>
    </row>
    <row r="12" spans="1:7" x14ac:dyDescent="0.25">
      <c r="A12" s="8" t="s">
        <v>24</v>
      </c>
      <c r="B12" s="11" t="s">
        <v>23</v>
      </c>
      <c r="C12" s="10" t="s">
        <v>11</v>
      </c>
      <c r="D12" s="10" t="s">
        <v>11</v>
      </c>
      <c r="E12" s="10">
        <v>21</v>
      </c>
      <c r="F12" s="8">
        <v>-3.988</v>
      </c>
      <c r="G12" s="10">
        <v>103.11499999999999</v>
      </c>
    </row>
    <row r="13" spans="1:7" x14ac:dyDescent="0.25">
      <c r="A13" s="8" t="s">
        <v>27</v>
      </c>
      <c r="B13" s="11" t="s">
        <v>25</v>
      </c>
      <c r="C13" s="12" t="s">
        <v>26</v>
      </c>
      <c r="D13" s="10" t="s">
        <v>11</v>
      </c>
      <c r="E13" s="10">
        <v>42</v>
      </c>
      <c r="F13" s="10">
        <v>-3.3119999999999998</v>
      </c>
      <c r="G13" s="10">
        <v>76.757999999999996</v>
      </c>
    </row>
    <row r="14" spans="1:7" x14ac:dyDescent="0.25">
      <c r="A14" s="8" t="s">
        <v>31</v>
      </c>
      <c r="B14" s="11" t="s">
        <v>28</v>
      </c>
      <c r="C14" s="12" t="s">
        <v>29</v>
      </c>
      <c r="D14" s="10" t="s">
        <v>11</v>
      </c>
      <c r="E14" s="10">
        <v>32</v>
      </c>
      <c r="F14" s="10">
        <v>-3.1789999999999998</v>
      </c>
      <c r="G14" s="10">
        <v>72.119</v>
      </c>
    </row>
    <row r="15" spans="1:7" x14ac:dyDescent="0.25">
      <c r="A15" s="8" t="s">
        <v>31</v>
      </c>
      <c r="B15" s="11" t="s">
        <v>30</v>
      </c>
      <c r="C15" s="10" t="s">
        <v>11</v>
      </c>
      <c r="D15" s="10" t="s">
        <v>11</v>
      </c>
      <c r="E15" s="10">
        <v>39</v>
      </c>
      <c r="F15" s="10">
        <v>-3.17</v>
      </c>
      <c r="G15" s="10">
        <v>71.775999999999996</v>
      </c>
    </row>
    <row r="16" spans="1:7" ht="16.5" customHeight="1" x14ac:dyDescent="0.25">
      <c r="A16" s="8" t="s">
        <v>32</v>
      </c>
      <c r="B16" s="11" t="s">
        <v>33</v>
      </c>
      <c r="C16" s="12" t="s">
        <v>35</v>
      </c>
      <c r="D16" s="10" t="s">
        <v>34</v>
      </c>
      <c r="E16" s="10">
        <v>40</v>
      </c>
      <c r="F16" s="10">
        <v>-3.5539999999999998</v>
      </c>
      <c r="G16" s="10">
        <v>85.685000000000002</v>
      </c>
    </row>
    <row r="17" spans="1:9" ht="14.25" customHeight="1" x14ac:dyDescent="0.25">
      <c r="A17" s="8" t="s">
        <v>32</v>
      </c>
      <c r="B17" s="11" t="s">
        <v>36</v>
      </c>
      <c r="C17" s="12" t="s">
        <v>37</v>
      </c>
      <c r="D17" s="10" t="s">
        <v>38</v>
      </c>
      <c r="E17" s="10">
        <v>50</v>
      </c>
      <c r="F17" s="10">
        <v>-3.5449999999999999</v>
      </c>
      <c r="G17" s="10">
        <v>85.358000000000004</v>
      </c>
    </row>
    <row r="18" spans="1:9" x14ac:dyDescent="0.25">
      <c r="A18" s="8" t="s">
        <v>40</v>
      </c>
      <c r="B18" s="11" t="s">
        <v>39</v>
      </c>
      <c r="C18" s="10" t="s">
        <v>11</v>
      </c>
      <c r="D18" s="10" t="s">
        <v>11</v>
      </c>
      <c r="E18" s="10">
        <v>23</v>
      </c>
      <c r="F18" s="10">
        <v>-3.1589999999999998</v>
      </c>
      <c r="G18" s="10">
        <v>71.397999999999996</v>
      </c>
    </row>
    <row r="19" spans="1:9" x14ac:dyDescent="0.25">
      <c r="A19" s="8" t="s">
        <v>43</v>
      </c>
      <c r="B19" s="11" t="s">
        <v>41</v>
      </c>
      <c r="C19" s="12" t="s">
        <v>42</v>
      </c>
      <c r="D19" s="10" t="s">
        <v>11</v>
      </c>
      <c r="E19" s="10">
        <v>28</v>
      </c>
      <c r="F19" s="10">
        <v>-3.4529999999999998</v>
      </c>
      <c r="G19" s="10">
        <v>81.912000000000006</v>
      </c>
    </row>
    <row r="20" spans="1:9" x14ac:dyDescent="0.25">
      <c r="A20" s="2"/>
      <c r="B20" s="2"/>
      <c r="C20" s="2"/>
      <c r="D20" s="2"/>
      <c r="E20" s="2"/>
      <c r="F20" s="2"/>
      <c r="G20" s="2"/>
    </row>
    <row r="21" spans="1:9" x14ac:dyDescent="0.25">
      <c r="A21" s="4"/>
      <c r="B21" s="5" t="s">
        <v>45</v>
      </c>
      <c r="C21" s="5"/>
      <c r="D21" s="5"/>
      <c r="E21" s="5"/>
      <c r="F21" s="5"/>
      <c r="G21" s="5"/>
    </row>
    <row r="22" spans="1:9" x14ac:dyDescent="0.25">
      <c r="A22" s="6" t="s">
        <v>1</v>
      </c>
      <c r="B22" s="6" t="s">
        <v>2</v>
      </c>
      <c r="C22" s="6" t="s">
        <v>3</v>
      </c>
      <c r="D22" s="6" t="s">
        <v>15</v>
      </c>
      <c r="E22" s="6" t="s">
        <v>8</v>
      </c>
      <c r="F22" s="6" t="s">
        <v>9</v>
      </c>
      <c r="G22" s="7" t="s">
        <v>10</v>
      </c>
    </row>
    <row r="23" spans="1:9" x14ac:dyDescent="0.25">
      <c r="A23" s="2" t="s">
        <v>49</v>
      </c>
      <c r="B23" s="13" t="s">
        <v>46</v>
      </c>
      <c r="C23" s="14" t="s">
        <v>47</v>
      </c>
      <c r="D23" s="15" t="s">
        <v>48</v>
      </c>
      <c r="E23" s="15">
        <v>24</v>
      </c>
      <c r="F23" s="15">
        <v>-3.13</v>
      </c>
      <c r="G23" s="16">
        <v>70.430999999999997</v>
      </c>
    </row>
    <row r="24" spans="1:9" x14ac:dyDescent="0.25">
      <c r="A24" s="17"/>
      <c r="B24" s="17"/>
      <c r="C24" s="17"/>
      <c r="D24" s="17"/>
      <c r="E24" s="17"/>
      <c r="F24" s="17"/>
      <c r="G24" s="17"/>
    </row>
    <row r="27" spans="1:9" x14ac:dyDescent="0.25">
      <c r="I27" s="1"/>
    </row>
  </sheetData>
  <hyperlinks>
    <hyperlink ref="B7" r:id="rId1" display="../../data/motif analysis/hg19/down regulated GO motifs/SeqPos_html_output_______on_axon_guidance.txt/motif/M01202.html"/>
    <hyperlink ref="B9" r:id="rId2" display="../../data/motif analysis/hg19/down regulated GO motifs/SeqPos_html_output_______on_blood_vessel_development.txt/motif/M01594.html"/>
    <hyperlink ref="B10" r:id="rId3" display="../../data/motif analysis/hg19/down regulated GO motifs/SeqPos_html_output_______on_blood_vessel_development.txt/motif/M01544.html"/>
    <hyperlink ref="B11" r:id="rId4" display="../../data/motif analysis/hg19/down regulated GO motifs/SeqPos_html_output_______on_blood_vessel_morphogenesis.txt/motif/M01752.html"/>
    <hyperlink ref="B12" r:id="rId5" display="..\..\data\motif analysis\hg19\down regulated GO motifs\SeqPos_html_output_______on_cell_morphogenesis_involved_in__neuron_differentiation.txt\motif\denovo26.html"/>
    <hyperlink ref="B13" r:id="rId6" display="../../data/motif analysis/hg19/down regulated GO motifs/SeqPos_html_output_______on_cell_projection_morphogenesis.txt/motif/M01581.html"/>
    <hyperlink ref="B14" r:id="rId7" display="../../data/motif analysis/hg19/down regulated GO motifs/SeqPos_html_output_______on_neuron_development.txt/motif/M00247.html"/>
    <hyperlink ref="B15" r:id="rId8" display="../../data/motif analysis/hg19/down regulated GO motifs/SeqPos_html_output_______on_neuron_development.txt/motif/denovo7.html"/>
    <hyperlink ref="B16" r:id="rId9" display="../../data/motif analysis/hg19/down regulated GO motifs/SeqPos_html_output_______on_neuron_differentiation.txt/motif/M01171.html"/>
    <hyperlink ref="B17" r:id="rId10" display="../../data/motif analysis/hg19/down regulated GO motifs/SeqPos_html_output_______on_neuron_differentiation.txt/motif/M00921.html"/>
    <hyperlink ref="B18" r:id="rId11" display="../../data/motif analysis/hg19/down regulated GO motifs/SeqPos_html_output_______on_regulation_of_cell_development.txt/motif/denovo24.html"/>
    <hyperlink ref="B19" r:id="rId12" display="../../data/motif analysis/hg19/down regulated GO motifs/SeqPos_html_output_______on_regulation_of_neurogenesis.txt/motif/M01128.html"/>
    <hyperlink ref="B8" r:id="rId13" display="../../data/motif analysis/hg19/down regulated GO motifs/SeqPos_html_output_______on_axonogenesis.txt/motif/denovo25.html"/>
    <hyperlink ref="B23" r:id="rId14" display="../../data/motif analysis/hg19/redone up GO/motifs/SeqPos_html_output_______on_extracellular_structure_organization.txt/motif/M00272.html"/>
  </hyperlinks>
  <pageMargins left="0.7" right="0.7" top="0.75" bottom="0.75" header="0.3" footer="0.3"/>
  <pageSetup orientation="portrait" horizontalDpi="4294967295" verticalDpi="4294967295" r:id="rId1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4B5B85777C1B42AA7B2E00829C049E" ma:contentTypeVersion="7" ma:contentTypeDescription="Create a new document." ma:contentTypeScope="" ma:versionID="95e1889000582fa1ea767959ed6c08ca">
  <xsd:schema xmlns:xsd="http://www.w3.org/2001/XMLSchema" xmlns:p="http://schemas.microsoft.com/office/2006/metadata/properties" xmlns:ns2="64f0ecf7-d19c-4b88-abc0-1645d5999ad2" targetNamespace="http://schemas.microsoft.com/office/2006/metadata/properties" ma:root="true" ma:fieldsID="1970cc853a1240edc583d79f32ace129" ns2:_="">
    <xsd:import namespace="64f0ecf7-d19c-4b88-abc0-1645d5999a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4f0ecf7-d19c-4b88-abc0-1645d5999a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64f0ecf7-d19c-4b88-abc0-1645d5999ad2">Table 5.XLSX</DocumentId>
    <IsDeleted xmlns="64f0ecf7-d19c-4b88-abc0-1645d5999ad2">false</IsDeleted>
    <StageName xmlns="64f0ecf7-d19c-4b88-abc0-1645d5999ad2" xsi:nil="true"/>
    <TitleName xmlns="64f0ecf7-d19c-4b88-abc0-1645d5999ad2">Table 5.XLSX</TitleName>
    <DocumentType xmlns="64f0ecf7-d19c-4b88-abc0-1645d5999ad2">Table</DocumentType>
    <FileFormat xmlns="64f0ecf7-d19c-4b88-abc0-1645d5999ad2">XLSX</FileFormat>
    <Checked_x0020_Out_x0020_To xmlns="64f0ecf7-d19c-4b88-abc0-1645d5999ad2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A536D2D-FA58-456F-9748-2A7CC5BA5273}"/>
</file>

<file path=customXml/itemProps2.xml><?xml version="1.0" encoding="utf-8"?>
<ds:datastoreItem xmlns:ds="http://schemas.openxmlformats.org/officeDocument/2006/customXml" ds:itemID="{9AE0764A-2F65-4B1C-87F6-AA35B288F0EE}"/>
</file>

<file path=customXml/itemProps3.xml><?xml version="1.0" encoding="utf-8"?>
<ds:datastoreItem xmlns:ds="http://schemas.openxmlformats.org/officeDocument/2006/customXml" ds:itemID="{E014EF3F-2D18-4082-A0AC-C22B7B2829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rexe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it Tüzer</dc:creator>
  <cp:lastModifiedBy>Ferit Tüzer</cp:lastModifiedBy>
  <dcterms:created xsi:type="dcterms:W3CDTF">2016-03-18T07:15:45Z</dcterms:created>
  <dcterms:modified xsi:type="dcterms:W3CDTF">2016-06-14T08:1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4B5B85777C1B42AA7B2E00829C049E</vt:lpwstr>
  </property>
</Properties>
</file>